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" windowWidth="19440" windowHeight="79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81" i="1" l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4" i="1"/>
  <c r="G4" i="1" s="1"/>
  <c r="G58" i="1" l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</calcChain>
</file>

<file path=xl/sharedStrings.xml><?xml version="1.0" encoding="utf-8"?>
<sst xmlns="http://schemas.openxmlformats.org/spreadsheetml/2006/main" count="25" uniqueCount="11">
  <si>
    <t>A</t>
  </si>
  <si>
    <t>U</t>
  </si>
  <si>
    <t>C</t>
  </si>
  <si>
    <t>G</t>
  </si>
  <si>
    <t>E13</t>
    <phoneticPr fontId="1" type="noConversion"/>
  </si>
  <si>
    <t>E19</t>
    <phoneticPr fontId="1" type="noConversion"/>
  </si>
  <si>
    <t>E27</t>
    <phoneticPr fontId="1" type="noConversion"/>
  </si>
  <si>
    <t>Total</t>
  </si>
  <si>
    <t>Table S2 The bases bias at each position of the three stages</t>
  </si>
  <si>
    <t>U (%)</t>
    <phoneticPr fontId="1" type="noConversion"/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0.5"/>
      <name val="Times New Roman"/>
      <family val="1"/>
    </font>
    <font>
      <sz val="11"/>
      <name val="Calibri"/>
      <family val="2"/>
      <charset val="134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0" fontId="3" fillId="2" borderId="1" xfId="0" applyFont="1" applyFill="1" applyBorder="1" applyAlignment="1">
      <alignment horizontal="justify" vertical="top" wrapText="1"/>
    </xf>
    <xf numFmtId="164" fontId="0" fillId="0" borderId="0" xfId="0" applyNumberFormat="1">
      <alignment vertical="center"/>
    </xf>
    <xf numFmtId="164" fontId="4" fillId="2" borderId="0" xfId="0" applyNumberFormat="1" applyFont="1" applyFill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tabSelected="1" workbookViewId="0">
      <selection activeCell="D12" sqref="D12"/>
    </sheetView>
  </sheetViews>
  <sheetFormatPr defaultRowHeight="15"/>
  <cols>
    <col min="7" max="7" width="9.140625" style="5"/>
  </cols>
  <sheetData>
    <row r="1" spans="1:7" ht="15.75">
      <c r="A1" s="7" t="s">
        <v>8</v>
      </c>
    </row>
    <row r="2" spans="1:7" ht="15.75">
      <c r="A2" s="7" t="s">
        <v>4</v>
      </c>
    </row>
    <row r="3" spans="1:7">
      <c r="A3" s="4" t="s">
        <v>10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7</v>
      </c>
      <c r="G3" s="4" t="s">
        <v>9</v>
      </c>
    </row>
    <row r="4" spans="1:7" s="2" customFormat="1">
      <c r="A4" s="4">
        <v>1</v>
      </c>
      <c r="B4" s="4">
        <v>920568</v>
      </c>
      <c r="C4" s="4">
        <v>8086980</v>
      </c>
      <c r="D4" s="4">
        <v>248473</v>
      </c>
      <c r="E4" s="4">
        <v>155014</v>
      </c>
      <c r="F4" s="4">
        <f>SUM(B4:E4)</f>
        <v>9411035</v>
      </c>
      <c r="G4" s="4">
        <f>C4/F4</f>
        <v>0.85930824824262153</v>
      </c>
    </row>
    <row r="5" spans="1:7" s="1" customFormat="1">
      <c r="A5" s="4">
        <v>2</v>
      </c>
      <c r="B5" s="4">
        <v>400306</v>
      </c>
      <c r="C5" s="4">
        <v>218970</v>
      </c>
      <c r="D5" s="4">
        <v>890833</v>
      </c>
      <c r="E5" s="4">
        <v>7900926</v>
      </c>
      <c r="F5" s="4">
        <f t="shared" ref="F5:F27" si="0">SUM(B5:E5)</f>
        <v>9411035</v>
      </c>
      <c r="G5" s="4">
        <f t="shared" ref="G5:G27" si="1">C5/F5</f>
        <v>2.3267366448004922E-2</v>
      </c>
    </row>
    <row r="6" spans="1:7">
      <c r="A6" s="4">
        <v>3</v>
      </c>
      <c r="B6" s="4">
        <v>4713055</v>
      </c>
      <c r="C6" s="4">
        <v>153650</v>
      </c>
      <c r="D6" s="4">
        <v>701857</v>
      </c>
      <c r="E6" s="4">
        <v>3842473</v>
      </c>
      <c r="F6" s="4">
        <f t="shared" si="0"/>
        <v>9411035</v>
      </c>
      <c r="G6" s="4">
        <f t="shared" si="1"/>
        <v>1.6326578320025376E-2</v>
      </c>
    </row>
    <row r="7" spans="1:7">
      <c r="A7" s="4">
        <v>4</v>
      </c>
      <c r="B7" s="4">
        <v>4102943</v>
      </c>
      <c r="C7" s="4">
        <v>322125</v>
      </c>
      <c r="D7" s="4">
        <v>447014</v>
      </c>
      <c r="E7" s="4">
        <v>4538953</v>
      </c>
      <c r="F7" s="4">
        <f t="shared" si="0"/>
        <v>9411035</v>
      </c>
      <c r="G7" s="4">
        <f t="shared" si="1"/>
        <v>3.4228435023352904E-2</v>
      </c>
    </row>
    <row r="8" spans="1:7">
      <c r="A8" s="4">
        <v>5</v>
      </c>
      <c r="B8" s="4">
        <v>3871680</v>
      </c>
      <c r="C8" s="4">
        <v>822895</v>
      </c>
      <c r="D8" s="4">
        <v>319052</v>
      </c>
      <c r="E8" s="4">
        <v>4397408</v>
      </c>
      <c r="F8" s="4">
        <f t="shared" si="0"/>
        <v>9411035</v>
      </c>
      <c r="G8" s="4">
        <f t="shared" si="1"/>
        <v>8.743937303389053E-2</v>
      </c>
    </row>
    <row r="9" spans="1:7" s="2" customFormat="1">
      <c r="A9" s="4">
        <v>6</v>
      </c>
      <c r="B9" s="4">
        <v>734301</v>
      </c>
      <c r="C9" s="4">
        <v>7678703</v>
      </c>
      <c r="D9" s="4">
        <v>526873</v>
      </c>
      <c r="E9" s="4">
        <v>471158</v>
      </c>
      <c r="F9" s="4">
        <f t="shared" si="0"/>
        <v>9411035</v>
      </c>
      <c r="G9" s="4">
        <f t="shared" si="1"/>
        <v>0.81592545347031442</v>
      </c>
    </row>
    <row r="10" spans="1:7">
      <c r="A10" s="4">
        <v>7</v>
      </c>
      <c r="B10" s="4">
        <v>4443622</v>
      </c>
      <c r="C10" s="4">
        <v>267755</v>
      </c>
      <c r="D10" s="4">
        <v>464746</v>
      </c>
      <c r="E10" s="4">
        <v>4234912</v>
      </c>
      <c r="F10" s="4">
        <f t="shared" si="0"/>
        <v>9411035</v>
      </c>
      <c r="G10" s="4">
        <f t="shared" si="1"/>
        <v>2.8451174605131104E-2</v>
      </c>
    </row>
    <row r="11" spans="1:7">
      <c r="A11" s="4">
        <v>8</v>
      </c>
      <c r="B11" s="4">
        <v>382292</v>
      </c>
      <c r="C11" s="4">
        <v>4336217</v>
      </c>
      <c r="D11" s="4">
        <v>183106</v>
      </c>
      <c r="E11" s="4">
        <v>4509420</v>
      </c>
      <c r="F11" s="4">
        <f t="shared" si="0"/>
        <v>9411035</v>
      </c>
      <c r="G11" s="4">
        <f t="shared" si="1"/>
        <v>0.46075877945411953</v>
      </c>
    </row>
    <row r="12" spans="1:7" s="2" customFormat="1">
      <c r="A12" s="4">
        <v>9</v>
      </c>
      <c r="B12" s="4">
        <v>3701751</v>
      </c>
      <c r="C12" s="4">
        <v>4535171</v>
      </c>
      <c r="D12" s="4">
        <v>581969</v>
      </c>
      <c r="E12" s="4">
        <v>592144</v>
      </c>
      <c r="F12" s="4">
        <f t="shared" si="0"/>
        <v>9411035</v>
      </c>
      <c r="G12" s="4">
        <f t="shared" si="1"/>
        <v>0.48189928100363033</v>
      </c>
    </row>
    <row r="13" spans="1:7" s="2" customFormat="1">
      <c r="A13" s="4">
        <v>10</v>
      </c>
      <c r="B13" s="4">
        <v>7566394</v>
      </c>
      <c r="C13" s="4">
        <v>854982</v>
      </c>
      <c r="D13" s="4">
        <v>220768</v>
      </c>
      <c r="E13" s="4">
        <v>768891</v>
      </c>
      <c r="F13" s="4">
        <f t="shared" si="0"/>
        <v>9411035</v>
      </c>
      <c r="G13" s="4">
        <f t="shared" si="1"/>
        <v>9.0848881127314901E-2</v>
      </c>
    </row>
    <row r="14" spans="1:7" s="1" customFormat="1">
      <c r="A14" s="4">
        <v>11</v>
      </c>
      <c r="B14" s="4">
        <v>2249341</v>
      </c>
      <c r="C14" s="4">
        <v>550602</v>
      </c>
      <c r="D14" s="4">
        <v>458649</v>
      </c>
      <c r="E14" s="4">
        <v>6152443</v>
      </c>
      <c r="F14" s="4">
        <f t="shared" si="0"/>
        <v>9411035</v>
      </c>
      <c r="G14" s="4">
        <f t="shared" si="1"/>
        <v>5.8505998543199551E-2</v>
      </c>
    </row>
    <row r="15" spans="1:7">
      <c r="A15" s="4">
        <v>12</v>
      </c>
      <c r="B15" s="4">
        <v>2996812</v>
      </c>
      <c r="C15" s="4">
        <v>517421</v>
      </c>
      <c r="D15" s="4">
        <v>838598</v>
      </c>
      <c r="E15" s="4">
        <v>5058204</v>
      </c>
      <c r="F15" s="4">
        <f t="shared" si="0"/>
        <v>9411035</v>
      </c>
      <c r="G15" s="4">
        <f t="shared" si="1"/>
        <v>5.4980243937037744E-2</v>
      </c>
    </row>
    <row r="16" spans="1:7" s="2" customFormat="1">
      <c r="A16" s="4">
        <v>13</v>
      </c>
      <c r="B16" s="4">
        <v>4213228</v>
      </c>
      <c r="C16" s="4">
        <v>4107855</v>
      </c>
      <c r="D16" s="4">
        <v>483584</v>
      </c>
      <c r="E16" s="4">
        <v>606368</v>
      </c>
      <c r="F16" s="4">
        <f t="shared" si="0"/>
        <v>9411035</v>
      </c>
      <c r="G16" s="4">
        <f t="shared" si="1"/>
        <v>0.4364934356316813</v>
      </c>
    </row>
    <row r="17" spans="1:7" s="2" customFormat="1">
      <c r="A17" s="4">
        <v>14</v>
      </c>
      <c r="B17" s="4">
        <v>4028717</v>
      </c>
      <c r="C17" s="4">
        <v>4139890</v>
      </c>
      <c r="D17" s="4">
        <v>555324</v>
      </c>
      <c r="E17" s="4">
        <v>687104</v>
      </c>
      <c r="F17" s="4">
        <f t="shared" si="0"/>
        <v>9411035</v>
      </c>
      <c r="G17" s="4">
        <f t="shared" si="1"/>
        <v>0.43989741829671231</v>
      </c>
    </row>
    <row r="18" spans="1:7" s="1" customFormat="1">
      <c r="A18" s="4">
        <v>15</v>
      </c>
      <c r="B18" s="4">
        <v>919140</v>
      </c>
      <c r="C18" s="4">
        <v>297183</v>
      </c>
      <c r="D18" s="4">
        <v>314446</v>
      </c>
      <c r="E18" s="4">
        <v>7880266</v>
      </c>
      <c r="F18" s="4">
        <f t="shared" si="0"/>
        <v>9411035</v>
      </c>
      <c r="G18" s="4">
        <f t="shared" si="1"/>
        <v>3.1578142042825261E-2</v>
      </c>
    </row>
    <row r="19" spans="1:7" s="2" customFormat="1">
      <c r="A19" s="4">
        <v>16</v>
      </c>
      <c r="B19" s="4">
        <v>480336</v>
      </c>
      <c r="C19" s="4">
        <v>7885730</v>
      </c>
      <c r="D19" s="4">
        <v>580296</v>
      </c>
      <c r="E19" s="4">
        <v>464673</v>
      </c>
      <c r="F19" s="4">
        <f t="shared" si="0"/>
        <v>9411035</v>
      </c>
      <c r="G19" s="4">
        <f t="shared" si="1"/>
        <v>0.83792377777789584</v>
      </c>
    </row>
    <row r="20" spans="1:7">
      <c r="A20" s="4">
        <v>17</v>
      </c>
      <c r="B20" s="4">
        <v>5932040</v>
      </c>
      <c r="C20" s="4">
        <v>827337</v>
      </c>
      <c r="D20" s="4">
        <v>455457</v>
      </c>
      <c r="E20" s="4">
        <v>2196201</v>
      </c>
      <c r="F20" s="4">
        <f t="shared" si="0"/>
        <v>9411035</v>
      </c>
      <c r="G20" s="4">
        <f t="shared" si="1"/>
        <v>8.7911372128570336E-2</v>
      </c>
    </row>
    <row r="21" spans="1:7">
      <c r="A21" s="4">
        <v>18</v>
      </c>
      <c r="B21" s="4">
        <v>273192</v>
      </c>
      <c r="C21" s="4">
        <v>7369210</v>
      </c>
      <c r="D21" s="4">
        <v>771509</v>
      </c>
      <c r="E21" s="4">
        <v>997124</v>
      </c>
      <c r="F21" s="4">
        <f t="shared" si="0"/>
        <v>9411035</v>
      </c>
      <c r="G21" s="4">
        <f t="shared" si="1"/>
        <v>0.78303927251359706</v>
      </c>
    </row>
    <row r="22" spans="1:7">
      <c r="A22" s="4">
        <v>19</v>
      </c>
      <c r="B22" s="4">
        <v>3568840</v>
      </c>
      <c r="C22" s="4">
        <v>765918</v>
      </c>
      <c r="D22" s="4">
        <v>249199</v>
      </c>
      <c r="E22" s="4">
        <v>4827078</v>
      </c>
      <c r="F22" s="4">
        <f t="shared" si="0"/>
        <v>9411035</v>
      </c>
      <c r="G22" s="4">
        <f t="shared" si="1"/>
        <v>8.1385097388331884E-2</v>
      </c>
    </row>
    <row r="23" spans="1:7">
      <c r="A23" s="4">
        <v>20</v>
      </c>
      <c r="B23" s="4">
        <v>306971</v>
      </c>
      <c r="C23" s="4">
        <v>4304566</v>
      </c>
      <c r="D23" s="4">
        <v>248758</v>
      </c>
      <c r="E23" s="4">
        <v>4550740</v>
      </c>
      <c r="F23" s="4">
        <f t="shared" si="0"/>
        <v>9411035</v>
      </c>
      <c r="G23" s="4">
        <f t="shared" si="1"/>
        <v>0.45739559995260881</v>
      </c>
    </row>
    <row r="24" spans="1:7">
      <c r="A24" s="4">
        <v>21</v>
      </c>
      <c r="B24" s="4">
        <v>2190837</v>
      </c>
      <c r="C24" s="4">
        <v>4816312</v>
      </c>
      <c r="D24" s="4">
        <v>289366</v>
      </c>
      <c r="E24" s="4">
        <v>1972015</v>
      </c>
      <c r="F24" s="4">
        <f t="shared" si="0"/>
        <v>9268530</v>
      </c>
      <c r="G24" s="4">
        <f t="shared" si="1"/>
        <v>0.5196414102344169</v>
      </c>
    </row>
    <row r="25" spans="1:7">
      <c r="A25" s="4">
        <v>22</v>
      </c>
      <c r="B25" s="4">
        <v>854936</v>
      </c>
      <c r="C25" s="4">
        <v>4751494</v>
      </c>
      <c r="D25" s="4">
        <v>102188</v>
      </c>
      <c r="E25" s="4">
        <v>1072437</v>
      </c>
      <c r="F25" s="4">
        <f t="shared" si="0"/>
        <v>6781055</v>
      </c>
      <c r="G25" s="4">
        <f t="shared" si="1"/>
        <v>0.70070129205558718</v>
      </c>
    </row>
    <row r="26" spans="1:7">
      <c r="A26" s="4">
        <v>23</v>
      </c>
      <c r="B26" s="4">
        <v>118034</v>
      </c>
      <c r="C26" s="4">
        <v>132246</v>
      </c>
      <c r="D26" s="4">
        <v>170902</v>
      </c>
      <c r="E26" s="4">
        <v>97843</v>
      </c>
      <c r="F26" s="4">
        <f t="shared" si="0"/>
        <v>519025</v>
      </c>
      <c r="G26" s="4">
        <f t="shared" si="1"/>
        <v>0.25479697509753868</v>
      </c>
    </row>
    <row r="27" spans="1:7">
      <c r="A27" s="4">
        <v>24</v>
      </c>
      <c r="B27" s="4">
        <v>0</v>
      </c>
      <c r="C27" s="4">
        <v>143766</v>
      </c>
      <c r="D27" s="4">
        <v>124</v>
      </c>
      <c r="E27" s="4">
        <v>50412</v>
      </c>
      <c r="F27" s="4">
        <f t="shared" si="0"/>
        <v>194302</v>
      </c>
      <c r="G27" s="4">
        <f t="shared" si="1"/>
        <v>0.73991003695278479</v>
      </c>
    </row>
    <row r="28" spans="1:7">
      <c r="A28" s="3"/>
      <c r="B28" s="3"/>
      <c r="C28" s="3"/>
      <c r="D28" s="3"/>
      <c r="E28" s="3"/>
      <c r="F28" s="3"/>
      <c r="G28" s="6"/>
    </row>
    <row r="29" spans="1:7" ht="15.75">
      <c r="A29" s="7" t="s">
        <v>5</v>
      </c>
      <c r="B29" s="3"/>
      <c r="C29" s="3"/>
      <c r="D29" s="3"/>
      <c r="E29" s="3"/>
      <c r="F29" s="3"/>
      <c r="G29" s="6"/>
    </row>
    <row r="30" spans="1:7">
      <c r="A30" s="4" t="s">
        <v>10</v>
      </c>
      <c r="B30" s="4" t="s">
        <v>0</v>
      </c>
      <c r="C30" s="4" t="s">
        <v>1</v>
      </c>
      <c r="D30" s="4" t="s">
        <v>2</v>
      </c>
      <c r="E30" s="4" t="s">
        <v>3</v>
      </c>
      <c r="F30" s="4" t="s">
        <v>7</v>
      </c>
      <c r="G30" s="4" t="s">
        <v>1</v>
      </c>
    </row>
    <row r="31" spans="1:7" s="2" customFormat="1">
      <c r="A31" s="4">
        <v>1</v>
      </c>
      <c r="B31" s="4">
        <v>653047</v>
      </c>
      <c r="C31" s="4">
        <v>12901257</v>
      </c>
      <c r="D31" s="4">
        <v>117447</v>
      </c>
      <c r="E31" s="4">
        <v>71477</v>
      </c>
      <c r="F31" s="4">
        <f>SUM(B31:E31)</f>
        <v>13743228</v>
      </c>
      <c r="G31" s="4">
        <f>C31/F31</f>
        <v>0.9387355721668883</v>
      </c>
    </row>
    <row r="32" spans="1:7" s="1" customFormat="1">
      <c r="A32" s="4">
        <v>2</v>
      </c>
      <c r="B32" s="4">
        <v>242873</v>
      </c>
      <c r="C32" s="4">
        <v>121958</v>
      </c>
      <c r="D32" s="4">
        <v>575210</v>
      </c>
      <c r="E32" s="4">
        <v>12803187</v>
      </c>
      <c r="F32" s="4">
        <f t="shared" ref="F32:F54" si="2">SUM(B32:E32)</f>
        <v>13743228</v>
      </c>
      <c r="G32" s="4">
        <f t="shared" ref="G32:G54" si="3">C32/F32</f>
        <v>8.8740432742584197E-3</v>
      </c>
    </row>
    <row r="33" spans="1:7">
      <c r="A33" s="4">
        <v>3</v>
      </c>
      <c r="B33" s="4">
        <v>5393409</v>
      </c>
      <c r="C33" s="4">
        <v>101323</v>
      </c>
      <c r="D33" s="4">
        <v>511251</v>
      </c>
      <c r="E33" s="4">
        <v>7737245</v>
      </c>
      <c r="F33" s="4">
        <f t="shared" si="2"/>
        <v>13743228</v>
      </c>
      <c r="G33" s="4">
        <f t="shared" si="3"/>
        <v>7.3725765155027625E-3</v>
      </c>
    </row>
    <row r="34" spans="1:7">
      <c r="A34" s="4">
        <v>4</v>
      </c>
      <c r="B34" s="4">
        <v>7915936</v>
      </c>
      <c r="C34" s="4">
        <v>222123</v>
      </c>
      <c r="D34" s="4">
        <v>303060</v>
      </c>
      <c r="E34" s="4">
        <v>5302109</v>
      </c>
      <c r="F34" s="4">
        <f t="shared" si="2"/>
        <v>13743228</v>
      </c>
      <c r="G34" s="4">
        <f t="shared" si="3"/>
        <v>1.616236010928437E-2</v>
      </c>
    </row>
    <row r="35" spans="1:7">
      <c r="A35" s="4">
        <v>5</v>
      </c>
      <c r="B35" s="4">
        <v>7943103</v>
      </c>
      <c r="C35" s="4">
        <v>486218</v>
      </c>
      <c r="D35" s="4">
        <v>180371</v>
      </c>
      <c r="E35" s="4">
        <v>5133536</v>
      </c>
      <c r="F35" s="4">
        <f t="shared" si="2"/>
        <v>13743228</v>
      </c>
      <c r="G35" s="4">
        <f t="shared" si="3"/>
        <v>3.5378733438752523E-2</v>
      </c>
    </row>
    <row r="36" spans="1:7" s="2" customFormat="1">
      <c r="A36" s="4">
        <v>6</v>
      </c>
      <c r="B36" s="4">
        <v>453380</v>
      </c>
      <c r="C36" s="4">
        <v>12571670</v>
      </c>
      <c r="D36" s="4">
        <v>392044</v>
      </c>
      <c r="E36" s="4">
        <v>326134</v>
      </c>
      <c r="F36" s="4">
        <f t="shared" si="2"/>
        <v>13743228</v>
      </c>
      <c r="G36" s="4">
        <f t="shared" si="3"/>
        <v>0.91475379728838091</v>
      </c>
    </row>
    <row r="37" spans="1:7">
      <c r="A37" s="4">
        <v>7</v>
      </c>
      <c r="B37" s="4">
        <v>5286867</v>
      </c>
      <c r="C37" s="4">
        <v>209274</v>
      </c>
      <c r="D37" s="4">
        <v>231194</v>
      </c>
      <c r="E37" s="4">
        <v>8015893</v>
      </c>
      <c r="F37" s="4">
        <f t="shared" si="2"/>
        <v>13743228</v>
      </c>
      <c r="G37" s="4">
        <f t="shared" si="3"/>
        <v>1.5227426918915992E-2</v>
      </c>
    </row>
    <row r="38" spans="1:7">
      <c r="A38" s="4">
        <v>8</v>
      </c>
      <c r="B38" s="4">
        <v>263519</v>
      </c>
      <c r="C38" s="4">
        <v>8098093</v>
      </c>
      <c r="D38" s="4">
        <v>100276</v>
      </c>
      <c r="E38" s="4">
        <v>5281340</v>
      </c>
      <c r="F38" s="4">
        <f t="shared" si="2"/>
        <v>13743228</v>
      </c>
      <c r="G38" s="4">
        <f t="shared" si="3"/>
        <v>0.58924242543309335</v>
      </c>
    </row>
    <row r="39" spans="1:7" s="2" customFormat="1">
      <c r="A39" s="4">
        <v>9</v>
      </c>
      <c r="B39" s="4">
        <v>7700666</v>
      </c>
      <c r="C39" s="4">
        <v>5281082</v>
      </c>
      <c r="D39" s="4">
        <v>421241</v>
      </c>
      <c r="E39" s="4">
        <v>340239</v>
      </c>
      <c r="F39" s="4">
        <f t="shared" si="2"/>
        <v>13743228</v>
      </c>
      <c r="G39" s="4">
        <f t="shared" si="3"/>
        <v>0.38426794636602113</v>
      </c>
    </row>
    <row r="40" spans="1:7" s="2" customFormat="1">
      <c r="A40" s="4">
        <v>10</v>
      </c>
      <c r="B40" s="4">
        <v>12566253</v>
      </c>
      <c r="C40" s="4">
        <v>608204</v>
      </c>
      <c r="D40" s="4">
        <v>160608</v>
      </c>
      <c r="E40" s="4">
        <v>408163</v>
      </c>
      <c r="F40" s="4">
        <f t="shared" si="2"/>
        <v>13743228</v>
      </c>
      <c r="G40" s="4">
        <f t="shared" si="3"/>
        <v>4.4254814080069108E-2</v>
      </c>
    </row>
    <row r="41" spans="1:7">
      <c r="A41" s="4">
        <v>11</v>
      </c>
      <c r="B41" s="4">
        <v>5540177</v>
      </c>
      <c r="C41" s="4">
        <v>340495</v>
      </c>
      <c r="D41" s="4">
        <v>298023</v>
      </c>
      <c r="E41" s="4">
        <v>7564533</v>
      </c>
      <c r="F41" s="4">
        <f t="shared" si="2"/>
        <v>13743228</v>
      </c>
      <c r="G41" s="4">
        <f t="shared" si="3"/>
        <v>2.4775474873879703E-2</v>
      </c>
    </row>
    <row r="42" spans="1:7">
      <c r="A42" s="4">
        <v>12</v>
      </c>
      <c r="B42" s="4">
        <v>3237277</v>
      </c>
      <c r="C42" s="4">
        <v>400530</v>
      </c>
      <c r="D42" s="4">
        <v>587723</v>
      </c>
      <c r="E42" s="4">
        <v>9517698</v>
      </c>
      <c r="F42" s="4">
        <f t="shared" si="2"/>
        <v>13743228</v>
      </c>
      <c r="G42" s="4">
        <f t="shared" si="3"/>
        <v>2.914380813590519E-2</v>
      </c>
    </row>
    <row r="43" spans="1:7" s="2" customFormat="1">
      <c r="A43" s="4">
        <v>13</v>
      </c>
      <c r="B43" s="4">
        <v>8052319</v>
      </c>
      <c r="C43" s="4">
        <v>5014282</v>
      </c>
      <c r="D43" s="4">
        <v>357368</v>
      </c>
      <c r="E43" s="4">
        <v>319259</v>
      </c>
      <c r="F43" s="4">
        <f t="shared" si="2"/>
        <v>13743228</v>
      </c>
      <c r="G43" s="4">
        <f t="shared" si="3"/>
        <v>0.36485474882611274</v>
      </c>
    </row>
    <row r="44" spans="1:7" s="2" customFormat="1">
      <c r="A44" s="4">
        <v>14</v>
      </c>
      <c r="B44" s="4">
        <v>7943512</v>
      </c>
      <c r="C44" s="4">
        <v>5013666</v>
      </c>
      <c r="D44" s="4">
        <v>354469</v>
      </c>
      <c r="E44" s="4">
        <v>431581</v>
      </c>
      <c r="F44" s="4">
        <f t="shared" si="2"/>
        <v>13743228</v>
      </c>
      <c r="G44" s="4">
        <f t="shared" si="3"/>
        <v>0.36480992675083324</v>
      </c>
    </row>
    <row r="45" spans="1:7" s="1" customFormat="1">
      <c r="A45" s="4">
        <v>15</v>
      </c>
      <c r="B45" s="4">
        <v>640832</v>
      </c>
      <c r="C45" s="4">
        <v>190710</v>
      </c>
      <c r="D45" s="4">
        <v>223255</v>
      </c>
      <c r="E45" s="4">
        <v>12688431</v>
      </c>
      <c r="F45" s="4">
        <f t="shared" si="2"/>
        <v>13743228</v>
      </c>
      <c r="G45" s="4">
        <f t="shared" si="3"/>
        <v>1.3876652559355052E-2</v>
      </c>
    </row>
    <row r="46" spans="1:7" s="2" customFormat="1">
      <c r="A46" s="4">
        <v>16</v>
      </c>
      <c r="B46" s="4">
        <v>276842</v>
      </c>
      <c r="C46" s="4">
        <v>12742098</v>
      </c>
      <c r="D46" s="4">
        <v>445216</v>
      </c>
      <c r="E46" s="4">
        <v>279072</v>
      </c>
      <c r="F46" s="4">
        <f t="shared" si="2"/>
        <v>13743228</v>
      </c>
      <c r="G46" s="4">
        <f t="shared" si="3"/>
        <v>0.92715466846653494</v>
      </c>
    </row>
    <row r="47" spans="1:7">
      <c r="A47" s="4">
        <v>17</v>
      </c>
      <c r="B47" s="4">
        <v>9971815</v>
      </c>
      <c r="C47" s="4">
        <v>579194</v>
      </c>
      <c r="D47" s="4">
        <v>255973</v>
      </c>
      <c r="E47" s="4">
        <v>2936246</v>
      </c>
      <c r="F47" s="4">
        <f t="shared" si="2"/>
        <v>13743228</v>
      </c>
      <c r="G47" s="4">
        <f t="shared" si="3"/>
        <v>4.2143956281595563E-2</v>
      </c>
    </row>
    <row r="48" spans="1:7">
      <c r="A48" s="4">
        <v>18</v>
      </c>
      <c r="B48" s="4">
        <v>211283</v>
      </c>
      <c r="C48" s="4">
        <v>12323024</v>
      </c>
      <c r="D48" s="4">
        <v>647009</v>
      </c>
      <c r="E48" s="4">
        <v>561912</v>
      </c>
      <c r="F48" s="4">
        <f t="shared" si="2"/>
        <v>13743228</v>
      </c>
      <c r="G48" s="4">
        <f t="shared" si="3"/>
        <v>0.89666154123325326</v>
      </c>
    </row>
    <row r="49" spans="1:7">
      <c r="A49" s="4">
        <v>19</v>
      </c>
      <c r="B49" s="4">
        <v>4194024</v>
      </c>
      <c r="C49" s="4">
        <v>532313</v>
      </c>
      <c r="D49" s="4">
        <v>163320</v>
      </c>
      <c r="E49" s="4">
        <v>8853571</v>
      </c>
      <c r="F49" s="4">
        <f t="shared" si="2"/>
        <v>13743228</v>
      </c>
      <c r="G49" s="4">
        <f t="shared" si="3"/>
        <v>3.8732748958250567E-2</v>
      </c>
    </row>
    <row r="50" spans="1:7">
      <c r="A50" s="4">
        <v>20</v>
      </c>
      <c r="B50" s="4">
        <v>202066</v>
      </c>
      <c r="C50" s="4">
        <v>8023802</v>
      </c>
      <c r="D50" s="4">
        <v>133315</v>
      </c>
      <c r="E50" s="4">
        <v>5384045</v>
      </c>
      <c r="F50" s="4">
        <f t="shared" si="2"/>
        <v>13743228</v>
      </c>
      <c r="G50" s="4">
        <f t="shared" si="3"/>
        <v>0.58383678128602678</v>
      </c>
    </row>
    <row r="51" spans="1:7">
      <c r="A51" s="4">
        <v>21</v>
      </c>
      <c r="B51" s="4">
        <v>5532083</v>
      </c>
      <c r="C51" s="4">
        <v>5505000</v>
      </c>
      <c r="D51" s="4">
        <v>157836</v>
      </c>
      <c r="E51" s="4">
        <v>2482736</v>
      </c>
      <c r="F51" s="4">
        <f t="shared" si="2"/>
        <v>13677655</v>
      </c>
      <c r="G51" s="4">
        <f t="shared" si="3"/>
        <v>0.40248127328844013</v>
      </c>
    </row>
    <row r="52" spans="1:7">
      <c r="A52" s="4">
        <v>22</v>
      </c>
      <c r="B52" s="4">
        <v>533411</v>
      </c>
      <c r="C52" s="4">
        <v>8652312</v>
      </c>
      <c r="D52" s="4">
        <v>99796</v>
      </c>
      <c r="E52" s="4">
        <v>1459756</v>
      </c>
      <c r="F52" s="4">
        <f t="shared" si="2"/>
        <v>10745275</v>
      </c>
      <c r="G52" s="4">
        <f t="shared" si="3"/>
        <v>0.80522015490529564</v>
      </c>
    </row>
    <row r="53" spans="1:7">
      <c r="A53" s="4">
        <v>23</v>
      </c>
      <c r="B53" s="4">
        <v>73311</v>
      </c>
      <c r="C53" s="4">
        <v>142123</v>
      </c>
      <c r="D53" s="4">
        <v>140811</v>
      </c>
      <c r="E53" s="4">
        <v>43456</v>
      </c>
      <c r="F53" s="4">
        <f t="shared" si="2"/>
        <v>399701</v>
      </c>
      <c r="G53" s="4">
        <f t="shared" si="3"/>
        <v>0.3555732910350487</v>
      </c>
    </row>
    <row r="54" spans="1:7">
      <c r="A54" s="4">
        <v>24</v>
      </c>
      <c r="B54" s="4">
        <v>0</v>
      </c>
      <c r="C54" s="4">
        <v>131651</v>
      </c>
      <c r="D54" s="4">
        <v>80</v>
      </c>
      <c r="E54" s="4">
        <v>20924</v>
      </c>
      <c r="F54" s="4">
        <f t="shared" si="2"/>
        <v>152655</v>
      </c>
      <c r="G54" s="4">
        <f t="shared" si="3"/>
        <v>0.86240869935475417</v>
      </c>
    </row>
    <row r="55" spans="1:7">
      <c r="A55" s="3"/>
      <c r="B55" s="3"/>
      <c r="C55" s="3"/>
      <c r="D55" s="3"/>
      <c r="E55" s="3"/>
      <c r="F55" s="3"/>
      <c r="G55" s="6"/>
    </row>
    <row r="56" spans="1:7" s="7" customFormat="1" ht="15.75">
      <c r="A56" s="7" t="s">
        <v>6</v>
      </c>
    </row>
    <row r="57" spans="1:7">
      <c r="A57" s="4" t="s">
        <v>10</v>
      </c>
      <c r="B57" s="4" t="s">
        <v>0</v>
      </c>
      <c r="C57" s="4" t="s">
        <v>1</v>
      </c>
      <c r="D57" s="4" t="s">
        <v>2</v>
      </c>
      <c r="E57" s="4" t="s">
        <v>3</v>
      </c>
      <c r="F57" s="4" t="s">
        <v>7</v>
      </c>
      <c r="G57" s="4" t="s">
        <v>1</v>
      </c>
    </row>
    <row r="58" spans="1:7" s="2" customFormat="1">
      <c r="A58" s="4">
        <v>1</v>
      </c>
      <c r="B58" s="4">
        <v>1478989</v>
      </c>
      <c r="C58" s="4">
        <v>14768198</v>
      </c>
      <c r="D58" s="4">
        <v>236588</v>
      </c>
      <c r="E58" s="4">
        <v>158704</v>
      </c>
      <c r="F58" s="4">
        <f>SUM(B58:E58)</f>
        <v>16642479</v>
      </c>
      <c r="G58" s="4">
        <f>C58/F58</f>
        <v>0.88737969866147948</v>
      </c>
    </row>
    <row r="59" spans="1:7" s="1" customFormat="1">
      <c r="A59" s="4">
        <v>2</v>
      </c>
      <c r="B59" s="4">
        <v>666671</v>
      </c>
      <c r="C59" s="4">
        <v>365004</v>
      </c>
      <c r="D59" s="4">
        <v>1224981</v>
      </c>
      <c r="E59" s="4">
        <v>14385823</v>
      </c>
      <c r="F59" s="4">
        <f t="shared" ref="F59:F81" si="4">SUM(B59:E59)</f>
        <v>16642479</v>
      </c>
      <c r="G59" s="4">
        <f t="shared" ref="G59:G81" si="5">C59/F59</f>
        <v>2.1932069134652357E-2</v>
      </c>
    </row>
    <row r="60" spans="1:7">
      <c r="A60" s="4">
        <v>3</v>
      </c>
      <c r="B60" s="4">
        <v>8425514</v>
      </c>
      <c r="C60" s="4">
        <v>180212</v>
      </c>
      <c r="D60" s="4">
        <v>1199023</v>
      </c>
      <c r="E60" s="4">
        <v>6837730</v>
      </c>
      <c r="F60" s="4">
        <f t="shared" si="4"/>
        <v>16642479</v>
      </c>
      <c r="G60" s="4">
        <f t="shared" si="5"/>
        <v>1.0828434874395816E-2</v>
      </c>
    </row>
    <row r="61" spans="1:7">
      <c r="A61" s="4">
        <v>4</v>
      </c>
      <c r="B61" s="4">
        <v>7532997</v>
      </c>
      <c r="C61" s="4">
        <v>312010</v>
      </c>
      <c r="D61" s="4">
        <v>718798</v>
      </c>
      <c r="E61" s="4">
        <v>8078674</v>
      </c>
      <c r="F61" s="4">
        <f t="shared" si="4"/>
        <v>16642479</v>
      </c>
      <c r="G61" s="4">
        <f t="shared" si="5"/>
        <v>1.8747807943756457E-2</v>
      </c>
    </row>
    <row r="62" spans="1:7">
      <c r="A62" s="4">
        <v>5</v>
      </c>
      <c r="B62" s="4">
        <v>7225436</v>
      </c>
      <c r="C62" s="4">
        <v>997446</v>
      </c>
      <c r="D62" s="4">
        <v>429965</v>
      </c>
      <c r="E62" s="4">
        <v>7989632</v>
      </c>
      <c r="F62" s="4">
        <f t="shared" si="4"/>
        <v>16642479</v>
      </c>
      <c r="G62" s="4">
        <f t="shared" si="5"/>
        <v>5.9933739438697807E-2</v>
      </c>
    </row>
    <row r="63" spans="1:7" s="2" customFormat="1">
      <c r="A63" s="4">
        <v>6</v>
      </c>
      <c r="B63" s="4">
        <v>1076254</v>
      </c>
      <c r="C63" s="4">
        <v>14032998</v>
      </c>
      <c r="D63" s="4">
        <v>888794</v>
      </c>
      <c r="E63" s="4">
        <v>644433</v>
      </c>
      <c r="F63" s="4">
        <f t="shared" si="4"/>
        <v>16642479</v>
      </c>
      <c r="G63" s="4">
        <f t="shared" si="5"/>
        <v>0.84320358763859637</v>
      </c>
    </row>
    <row r="64" spans="1:7">
      <c r="A64" s="4">
        <v>7</v>
      </c>
      <c r="B64" s="4">
        <v>8116411</v>
      </c>
      <c r="C64" s="4">
        <v>431857</v>
      </c>
      <c r="D64" s="4">
        <v>611082</v>
      </c>
      <c r="E64" s="4">
        <v>7483129</v>
      </c>
      <c r="F64" s="4">
        <f t="shared" si="4"/>
        <v>16642479</v>
      </c>
      <c r="G64" s="4">
        <f t="shared" si="5"/>
        <v>2.5949078860186634E-2</v>
      </c>
    </row>
    <row r="65" spans="1:7">
      <c r="A65" s="4">
        <v>8</v>
      </c>
      <c r="B65" s="4">
        <v>530896</v>
      </c>
      <c r="C65" s="4">
        <v>7917358</v>
      </c>
      <c r="D65" s="4">
        <v>157402</v>
      </c>
      <c r="E65" s="4">
        <v>8036823</v>
      </c>
      <c r="F65" s="4">
        <f t="shared" si="4"/>
        <v>16642479</v>
      </c>
      <c r="G65" s="4">
        <f t="shared" si="5"/>
        <v>0.47573189066364452</v>
      </c>
    </row>
    <row r="66" spans="1:7" s="3" customFormat="1">
      <c r="A66" s="4">
        <v>9</v>
      </c>
      <c r="B66" s="4">
        <v>6853402</v>
      </c>
      <c r="C66" s="4">
        <v>8316733</v>
      </c>
      <c r="D66" s="4">
        <v>761770</v>
      </c>
      <c r="E66" s="4">
        <v>710574</v>
      </c>
      <c r="F66" s="4">
        <f t="shared" si="4"/>
        <v>16642479</v>
      </c>
      <c r="G66" s="4">
        <f t="shared" si="5"/>
        <v>0.49972921702349754</v>
      </c>
    </row>
    <row r="67" spans="1:7" s="3" customFormat="1">
      <c r="A67" s="4">
        <v>10</v>
      </c>
      <c r="B67" s="4">
        <v>14024400</v>
      </c>
      <c r="C67" s="4">
        <v>1241465</v>
      </c>
      <c r="D67" s="4">
        <v>260739</v>
      </c>
      <c r="E67" s="4">
        <v>1115875</v>
      </c>
      <c r="F67" s="4">
        <f t="shared" si="4"/>
        <v>16642479</v>
      </c>
      <c r="G67" s="4">
        <f t="shared" si="5"/>
        <v>7.4596158420869876E-2</v>
      </c>
    </row>
    <row r="68" spans="1:7">
      <c r="A68" s="4">
        <v>11</v>
      </c>
      <c r="B68" s="4">
        <v>3387776</v>
      </c>
      <c r="C68" s="4">
        <v>991424</v>
      </c>
      <c r="D68" s="4">
        <v>604648</v>
      </c>
      <c r="E68" s="4">
        <v>11658631</v>
      </c>
      <c r="F68" s="4">
        <f t="shared" si="4"/>
        <v>16642479</v>
      </c>
      <c r="G68" s="4">
        <f t="shared" si="5"/>
        <v>5.9571894307332458E-2</v>
      </c>
    </row>
    <row r="69" spans="1:7">
      <c r="A69" s="4">
        <v>12</v>
      </c>
      <c r="B69" s="4">
        <v>5241183</v>
      </c>
      <c r="C69" s="4">
        <v>665658</v>
      </c>
      <c r="D69" s="4">
        <v>1289407</v>
      </c>
      <c r="E69" s="4">
        <v>9446231</v>
      </c>
      <c r="F69" s="4">
        <f t="shared" si="4"/>
        <v>16642479</v>
      </c>
      <c r="G69" s="4">
        <f t="shared" si="5"/>
        <v>3.9997526810759382E-2</v>
      </c>
    </row>
    <row r="70" spans="1:7" s="2" customFormat="1">
      <c r="A70" s="4">
        <v>13</v>
      </c>
      <c r="B70" s="4">
        <v>7586022</v>
      </c>
      <c r="C70" s="4">
        <v>7503974</v>
      </c>
      <c r="D70" s="4">
        <v>732070</v>
      </c>
      <c r="E70" s="4">
        <v>820413</v>
      </c>
      <c r="F70" s="4">
        <f t="shared" si="4"/>
        <v>16642479</v>
      </c>
      <c r="G70" s="4">
        <f t="shared" si="5"/>
        <v>0.4508928026888302</v>
      </c>
    </row>
    <row r="71" spans="1:7" s="2" customFormat="1">
      <c r="A71" s="4">
        <v>14</v>
      </c>
      <c r="B71" s="4">
        <v>7511778</v>
      </c>
      <c r="C71" s="4">
        <v>7561171</v>
      </c>
      <c r="D71" s="4">
        <v>745392</v>
      </c>
      <c r="E71" s="4">
        <v>824138</v>
      </c>
      <c r="F71" s="4">
        <f t="shared" si="4"/>
        <v>16642479</v>
      </c>
      <c r="G71" s="4">
        <f t="shared" si="5"/>
        <v>0.45432961039037512</v>
      </c>
    </row>
    <row r="72" spans="1:7" s="1" customFormat="1">
      <c r="A72" s="4">
        <v>15</v>
      </c>
      <c r="B72" s="4">
        <v>1227362</v>
      </c>
      <c r="C72" s="4">
        <v>486743</v>
      </c>
      <c r="D72" s="4">
        <v>444874</v>
      </c>
      <c r="E72" s="4">
        <v>14483500</v>
      </c>
      <c r="F72" s="4">
        <f t="shared" si="4"/>
        <v>16642479</v>
      </c>
      <c r="G72" s="4">
        <f t="shared" si="5"/>
        <v>2.9247025037556003E-2</v>
      </c>
    </row>
    <row r="73" spans="1:7" s="2" customFormat="1">
      <c r="A73" s="4">
        <v>16</v>
      </c>
      <c r="B73" s="4">
        <v>657670</v>
      </c>
      <c r="C73" s="4">
        <v>14393608</v>
      </c>
      <c r="D73" s="4">
        <v>923001</v>
      </c>
      <c r="E73" s="4">
        <v>668200</v>
      </c>
      <c r="F73" s="4">
        <f t="shared" si="4"/>
        <v>16642479</v>
      </c>
      <c r="G73" s="4">
        <f t="shared" si="5"/>
        <v>0.86487163360698849</v>
      </c>
    </row>
    <row r="74" spans="1:7">
      <c r="A74" s="4">
        <v>17</v>
      </c>
      <c r="B74" s="4">
        <v>10191783</v>
      </c>
      <c r="C74" s="4">
        <v>1303618</v>
      </c>
      <c r="D74" s="4">
        <v>507999</v>
      </c>
      <c r="E74" s="4">
        <v>4639079</v>
      </c>
      <c r="F74" s="4">
        <f t="shared" si="4"/>
        <v>16642479</v>
      </c>
      <c r="G74" s="4">
        <f t="shared" si="5"/>
        <v>7.8330758296285066E-2</v>
      </c>
    </row>
    <row r="75" spans="1:7">
      <c r="A75" s="4">
        <v>18</v>
      </c>
      <c r="B75" s="4">
        <v>426178</v>
      </c>
      <c r="C75" s="4">
        <v>13651783</v>
      </c>
      <c r="D75" s="4">
        <v>1321271</v>
      </c>
      <c r="E75" s="4">
        <v>1243247</v>
      </c>
      <c r="F75" s="4">
        <f t="shared" si="4"/>
        <v>16642479</v>
      </c>
      <c r="G75" s="4">
        <f t="shared" si="5"/>
        <v>0.8202974448698418</v>
      </c>
    </row>
    <row r="76" spans="1:7">
      <c r="A76" s="4">
        <v>19</v>
      </c>
      <c r="B76" s="4">
        <v>6212243</v>
      </c>
      <c r="C76" s="4">
        <v>1324676</v>
      </c>
      <c r="D76" s="4">
        <v>356495</v>
      </c>
      <c r="E76" s="4">
        <v>8749065</v>
      </c>
      <c r="F76" s="4">
        <f t="shared" si="4"/>
        <v>16642479</v>
      </c>
      <c r="G76" s="4">
        <f t="shared" si="5"/>
        <v>7.9596074599222869E-2</v>
      </c>
    </row>
    <row r="77" spans="1:7">
      <c r="A77" s="4">
        <v>20</v>
      </c>
      <c r="B77" s="4">
        <v>492742</v>
      </c>
      <c r="C77" s="4">
        <v>7735318</v>
      </c>
      <c r="D77" s="4">
        <v>239755</v>
      </c>
      <c r="E77" s="4">
        <v>8174664</v>
      </c>
      <c r="F77" s="4">
        <f t="shared" si="4"/>
        <v>16642479</v>
      </c>
      <c r="G77" s="4">
        <f t="shared" si="5"/>
        <v>0.46479361638371303</v>
      </c>
    </row>
    <row r="78" spans="1:7">
      <c r="A78" s="4">
        <v>21</v>
      </c>
      <c r="B78" s="4">
        <v>3294475</v>
      </c>
      <c r="C78" s="4">
        <v>8740554</v>
      </c>
      <c r="D78" s="4">
        <v>339401</v>
      </c>
      <c r="E78" s="4">
        <v>4149318</v>
      </c>
      <c r="F78" s="4">
        <f t="shared" si="4"/>
        <v>16523748</v>
      </c>
      <c r="G78" s="4">
        <f t="shared" si="5"/>
        <v>0.52896921449056233</v>
      </c>
    </row>
    <row r="79" spans="1:7">
      <c r="A79" s="4">
        <v>22</v>
      </c>
      <c r="B79" s="4">
        <v>1241807</v>
      </c>
      <c r="C79" s="4">
        <v>8201554</v>
      </c>
      <c r="D79" s="4">
        <v>120071</v>
      </c>
      <c r="E79" s="4">
        <v>2212980</v>
      </c>
      <c r="F79" s="4">
        <f t="shared" si="4"/>
        <v>11776412</v>
      </c>
      <c r="G79" s="4">
        <f t="shared" si="5"/>
        <v>0.69643911914766565</v>
      </c>
    </row>
    <row r="80" spans="1:7">
      <c r="A80" s="4">
        <v>23</v>
      </c>
      <c r="B80" s="4">
        <v>188154</v>
      </c>
      <c r="C80" s="4">
        <v>234670</v>
      </c>
      <c r="D80" s="4">
        <v>299740</v>
      </c>
      <c r="E80" s="4">
        <v>73286</v>
      </c>
      <c r="F80" s="4">
        <f t="shared" si="4"/>
        <v>795850</v>
      </c>
      <c r="G80" s="4">
        <f t="shared" si="5"/>
        <v>0.29486712320160835</v>
      </c>
    </row>
    <row r="81" spans="1:7">
      <c r="A81" s="4">
        <v>24</v>
      </c>
      <c r="B81" s="4">
        <v>0</v>
      </c>
      <c r="C81" s="4">
        <v>194521</v>
      </c>
      <c r="D81" s="4">
        <v>198</v>
      </c>
      <c r="E81" s="4">
        <v>27354</v>
      </c>
      <c r="F81" s="4">
        <f t="shared" si="4"/>
        <v>222073</v>
      </c>
      <c r="G81" s="4">
        <f t="shared" si="5"/>
        <v>0.8759326888005295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Xu, Tieshan</cp:lastModifiedBy>
  <dcterms:created xsi:type="dcterms:W3CDTF">2013-03-20T03:48:59Z</dcterms:created>
  <dcterms:modified xsi:type="dcterms:W3CDTF">2013-09-24T12:32:55Z</dcterms:modified>
</cp:coreProperties>
</file>